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S:\R-MNHS-PCRG\General\Rosalia_Quezada\"/>
    </mc:Choice>
  </mc:AlternateContent>
  <xr:revisionPtr revIDLastSave="0" documentId="13_ncr:1_{E3262894-CFE2-43FC-BA27-45FD6EAAF260}" xr6:coauthVersionLast="36" xr6:coauthVersionMax="47" xr10:uidLastSave="{00000000-0000-0000-0000-000000000000}"/>
  <bookViews>
    <workbookView xWindow="25080" yWindow="-120" windowWidth="3720" windowHeight="12345" xr2:uid="{00000000-000D-0000-FFFF-FFFF00000000}"/>
  </bookViews>
  <sheets>
    <sheet name="Supp table Q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2" i="1"/>
  <c r="K23" i="1"/>
  <c r="K24" i="1"/>
  <c r="K25" i="1"/>
  <c r="K26" i="1"/>
  <c r="K4" i="1"/>
</calcChain>
</file>

<file path=xl/sharedStrings.xml><?xml version="1.0" encoding="utf-8"?>
<sst xmlns="http://schemas.openxmlformats.org/spreadsheetml/2006/main" count="47" uniqueCount="44">
  <si>
    <t>Small Cell</t>
  </si>
  <si>
    <t>Mixed Adeno-SC</t>
  </si>
  <si>
    <t>Large Cell</t>
  </si>
  <si>
    <t>Adeno-NED</t>
  </si>
  <si>
    <t>Amphicrine</t>
  </si>
  <si>
    <t>Average</t>
  </si>
  <si>
    <t>Features</t>
  </si>
  <si>
    <t>224R</t>
  </si>
  <si>
    <t>272R</t>
  </si>
  <si>
    <t xml:space="preserve">470B </t>
  </si>
  <si>
    <t>total reads</t>
  </si>
  <si>
    <t>reads with N</t>
  </si>
  <si>
    <t>noisy cb reads</t>
  </si>
  <si>
    <t>noisy umi reads</t>
  </si>
  <si>
    <t>used reads</t>
  </si>
  <si>
    <t>mapping rate</t>
  </si>
  <si>
    <t>reads in eqclasses</t>
  </si>
  <si>
    <t>total cbs</t>
  </si>
  <si>
    <t>used cbs</t>
  </si>
  <si>
    <t>initial whitelist</t>
  </si>
  <si>
    <t>low conf cbs</t>
  </si>
  <si>
    <t>num features</t>
  </si>
  <si>
    <t>no read mapping cbs</t>
  </si>
  <si>
    <t>final num cbs</t>
  </si>
  <si>
    <t>deduplicated umis</t>
  </si>
  <si>
    <t>mean umis per cell</t>
  </si>
  <si>
    <t>mean genes per cell</t>
  </si>
  <si>
    <t>Seurat parameters QC</t>
  </si>
  <si>
    <t>nFeature_RNA &gt;</t>
  </si>
  <si>
    <t>nFeature_RNA &lt;</t>
  </si>
  <si>
    <t xml:space="preserve">percent.mt &lt; </t>
  </si>
  <si>
    <t>nCount_RNA &lt;</t>
  </si>
  <si>
    <t>Final cell count after QC</t>
  </si>
  <si>
    <t>7796*</t>
  </si>
  <si>
    <t>NA</t>
  </si>
  <si>
    <t xml:space="preserve">* subsampled to 2500 cells for integration </t>
  </si>
  <si>
    <t>224-Cx</t>
  </si>
  <si>
    <t>305R-Cx</t>
  </si>
  <si>
    <t>426M-Cx</t>
  </si>
  <si>
    <t>373M-Cx</t>
  </si>
  <si>
    <t>387.38A</t>
  </si>
  <si>
    <t>435.31A-Cx</t>
  </si>
  <si>
    <t>Low grade NE</t>
  </si>
  <si>
    <t>Table S1. Summary of single-cell RNA-sequencing data for each PDX tumour includ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0" fillId="0" borderId="1" xfId="0" applyNumberFormat="1" applyBorder="1"/>
    <xf numFmtId="0" fontId="0" fillId="0" borderId="1" xfId="0" applyBorder="1" applyAlignment="1">
      <alignment horizontal="right"/>
    </xf>
    <xf numFmtId="1" fontId="0" fillId="0" borderId="1" xfId="0" applyNumberFormat="1" applyBorder="1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FF"/>
      <color rgb="FFCC99FF"/>
      <color rgb="FFFF99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workbookViewId="0">
      <selection activeCell="N10" sqref="N10"/>
    </sheetView>
  </sheetViews>
  <sheetFormatPr defaultRowHeight="15" x14ac:dyDescent="0.25"/>
  <cols>
    <col min="1" max="1" width="30.85546875" bestFit="1" customWidth="1"/>
    <col min="2" max="2" width="13.140625" customWidth="1"/>
    <col min="3" max="3" width="12" customWidth="1"/>
    <col min="4" max="4" width="15.42578125" bestFit="1" customWidth="1"/>
    <col min="5" max="5" width="14.42578125" customWidth="1"/>
    <col min="6" max="6" width="12.7109375" customWidth="1"/>
    <col min="7" max="7" width="13.7109375" bestFit="1" customWidth="1"/>
    <col min="8" max="8" width="13.85546875" customWidth="1"/>
    <col min="9" max="9" width="16" customWidth="1"/>
    <col min="10" max="10" width="10.85546875" bestFit="1" customWidth="1"/>
    <col min="11" max="11" width="9.85546875" bestFit="1" customWidth="1"/>
  </cols>
  <sheetData>
    <row r="1" spans="1:11" x14ac:dyDescent="0.25">
      <c r="A1" s="19" t="s">
        <v>43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x14ac:dyDescent="0.25">
      <c r="B2" s="16" t="s">
        <v>0</v>
      </c>
      <c r="C2" s="17"/>
      <c r="D2" s="4" t="s">
        <v>1</v>
      </c>
      <c r="E2" s="18" t="s">
        <v>2</v>
      </c>
      <c r="F2" s="18"/>
      <c r="G2" s="10" t="s">
        <v>42</v>
      </c>
      <c r="H2" s="16" t="s">
        <v>3</v>
      </c>
      <c r="I2" s="17"/>
      <c r="J2" s="4" t="s">
        <v>4</v>
      </c>
      <c r="K2" s="1" t="s">
        <v>5</v>
      </c>
    </row>
    <row r="3" spans="1:11" x14ac:dyDescent="0.25">
      <c r="A3" s="8" t="s">
        <v>6</v>
      </c>
      <c r="B3" s="1" t="s">
        <v>36</v>
      </c>
      <c r="C3" s="1" t="s">
        <v>41</v>
      </c>
      <c r="D3" s="1" t="s">
        <v>7</v>
      </c>
      <c r="E3" s="1" t="s">
        <v>37</v>
      </c>
      <c r="F3" s="1" t="s">
        <v>39</v>
      </c>
      <c r="G3" s="1" t="s">
        <v>38</v>
      </c>
      <c r="H3" s="1" t="s">
        <v>8</v>
      </c>
      <c r="I3" s="1" t="s">
        <v>9</v>
      </c>
      <c r="J3" s="1" t="s">
        <v>40</v>
      </c>
      <c r="K3" s="2"/>
    </row>
    <row r="4" spans="1:11" x14ac:dyDescent="0.25">
      <c r="A4" s="3" t="s">
        <v>10</v>
      </c>
      <c r="B4" s="7">
        <v>225058952</v>
      </c>
      <c r="C4" s="7">
        <v>69164878</v>
      </c>
      <c r="D4" s="7">
        <v>101339518</v>
      </c>
      <c r="E4" s="7">
        <v>331395312</v>
      </c>
      <c r="F4" s="7">
        <v>79909473</v>
      </c>
      <c r="G4" s="7">
        <v>247737049</v>
      </c>
      <c r="H4" s="7">
        <v>178902849</v>
      </c>
      <c r="I4" s="7">
        <v>159381206</v>
      </c>
      <c r="J4" s="7">
        <v>182408281</v>
      </c>
      <c r="K4" s="7">
        <f>(AVERAGE(B4:J4))</f>
        <v>175033057.55555555</v>
      </c>
    </row>
    <row r="5" spans="1:11" x14ac:dyDescent="0.25">
      <c r="A5" s="3" t="s">
        <v>11</v>
      </c>
      <c r="B5" s="7">
        <v>0</v>
      </c>
      <c r="C5" s="7">
        <v>0</v>
      </c>
      <c r="D5" s="7">
        <v>66917</v>
      </c>
      <c r="E5" s="7">
        <v>0</v>
      </c>
      <c r="F5" s="7">
        <v>0</v>
      </c>
      <c r="G5" s="7">
        <v>0</v>
      </c>
      <c r="H5" s="7">
        <v>31809</v>
      </c>
      <c r="I5" s="7">
        <v>0</v>
      </c>
      <c r="J5" s="7">
        <v>29185</v>
      </c>
      <c r="K5" s="7">
        <f t="shared" ref="K5:K26" si="0">(AVERAGE(B5:J5))</f>
        <v>14212.333333333334</v>
      </c>
    </row>
    <row r="6" spans="1:11" x14ac:dyDescent="0.25">
      <c r="A6" s="3" t="s">
        <v>12</v>
      </c>
      <c r="B6" s="7">
        <v>20025329</v>
      </c>
      <c r="C6" s="7">
        <v>3132728</v>
      </c>
      <c r="D6" s="7">
        <v>6126050</v>
      </c>
      <c r="E6" s="7">
        <v>18609488</v>
      </c>
      <c r="F6" s="7">
        <v>3614525</v>
      </c>
      <c r="G6" s="7">
        <v>17752673</v>
      </c>
      <c r="H6" s="7">
        <v>13128935</v>
      </c>
      <c r="I6" s="7">
        <v>9481454</v>
      </c>
      <c r="J6" s="7">
        <v>13775888</v>
      </c>
      <c r="K6" s="7">
        <f t="shared" si="0"/>
        <v>11738563.333333334</v>
      </c>
    </row>
    <row r="7" spans="1:11" x14ac:dyDescent="0.25">
      <c r="A7" s="3" t="s">
        <v>13</v>
      </c>
      <c r="B7" s="7">
        <v>3480</v>
      </c>
      <c r="C7" s="7">
        <v>865723</v>
      </c>
      <c r="D7" s="7">
        <v>3537</v>
      </c>
      <c r="E7" s="7">
        <v>38634</v>
      </c>
      <c r="F7" s="7">
        <v>998728</v>
      </c>
      <c r="G7" s="7">
        <v>3826</v>
      </c>
      <c r="H7" s="7">
        <v>5797</v>
      </c>
      <c r="I7" s="7">
        <v>5205</v>
      </c>
      <c r="J7" s="7">
        <v>1858</v>
      </c>
      <c r="K7" s="7">
        <f t="shared" si="0"/>
        <v>214087.55555555556</v>
      </c>
    </row>
    <row r="8" spans="1:11" x14ac:dyDescent="0.25">
      <c r="A8" s="3" t="s">
        <v>14</v>
      </c>
      <c r="B8" s="7">
        <v>205026663</v>
      </c>
      <c r="C8" s="7">
        <v>64300704</v>
      </c>
      <c r="D8" s="7">
        <v>95139477</v>
      </c>
      <c r="E8" s="7">
        <v>312708556</v>
      </c>
      <c r="F8" s="7">
        <v>74297492</v>
      </c>
      <c r="G8" s="7">
        <v>229976724</v>
      </c>
      <c r="H8" s="7">
        <v>165730511</v>
      </c>
      <c r="I8" s="7">
        <v>149889342</v>
      </c>
      <c r="J8" s="7">
        <v>168599492</v>
      </c>
      <c r="K8" s="7">
        <f t="shared" si="0"/>
        <v>162852106.77777779</v>
      </c>
    </row>
    <row r="9" spans="1:11" x14ac:dyDescent="0.25">
      <c r="A9" s="3" t="s">
        <v>15</v>
      </c>
      <c r="B9" s="7">
        <v>43.295745907498898</v>
      </c>
      <c r="C9" s="7">
        <v>39.295828729720299</v>
      </c>
      <c r="D9" s="7">
        <v>44.714929471048002</v>
      </c>
      <c r="E9" s="7">
        <v>56.744411037413798</v>
      </c>
      <c r="F9" s="7">
        <v>35.071305000347003</v>
      </c>
      <c r="G9" s="7">
        <v>38.9505475218605</v>
      </c>
      <c r="H9" s="7">
        <v>36.2667505647157</v>
      </c>
      <c r="I9" s="7">
        <v>46.075884881935202</v>
      </c>
      <c r="J9" s="7">
        <v>55.328183812005697</v>
      </c>
      <c r="K9" s="7">
        <f t="shared" si="0"/>
        <v>43.97150965850502</v>
      </c>
    </row>
    <row r="10" spans="1:11" x14ac:dyDescent="0.25">
      <c r="A10" s="3" t="s">
        <v>16</v>
      </c>
      <c r="B10" s="7">
        <v>97440952</v>
      </c>
      <c r="C10" s="7">
        <v>27178912</v>
      </c>
      <c r="D10" s="7">
        <v>45313894</v>
      </c>
      <c r="E10" s="7">
        <v>188048318</v>
      </c>
      <c r="F10" s="7">
        <v>28025295</v>
      </c>
      <c r="G10" s="7">
        <v>96494937</v>
      </c>
      <c r="H10" s="7">
        <v>64882250</v>
      </c>
      <c r="I10" s="7">
        <v>73436301</v>
      </c>
      <c r="J10" s="7">
        <v>100923189</v>
      </c>
      <c r="K10" s="7">
        <f t="shared" si="0"/>
        <v>80193783.111111104</v>
      </c>
    </row>
    <row r="11" spans="1:11" x14ac:dyDescent="0.25">
      <c r="A11" s="3" t="s">
        <v>17</v>
      </c>
      <c r="B11" s="7">
        <v>3214118</v>
      </c>
      <c r="C11" s="7">
        <v>1066125</v>
      </c>
      <c r="D11" s="7">
        <v>1466486</v>
      </c>
      <c r="E11" s="7">
        <v>3472911</v>
      </c>
      <c r="F11" s="7">
        <v>1172796</v>
      </c>
      <c r="G11" s="7">
        <v>3921161</v>
      </c>
      <c r="H11" s="7">
        <v>1956747</v>
      </c>
      <c r="I11" s="7">
        <v>2368920</v>
      </c>
      <c r="J11" s="7">
        <v>2172715</v>
      </c>
      <c r="K11" s="7">
        <f t="shared" si="0"/>
        <v>2312442.111111111</v>
      </c>
    </row>
    <row r="12" spans="1:11" x14ac:dyDescent="0.25">
      <c r="A12" s="3" t="s">
        <v>18</v>
      </c>
      <c r="B12" s="7">
        <v>91745</v>
      </c>
      <c r="C12" s="7">
        <v>42088</v>
      </c>
      <c r="D12" s="7">
        <v>57470</v>
      </c>
      <c r="E12" s="7">
        <v>94658</v>
      </c>
      <c r="F12" s="7">
        <v>45247</v>
      </c>
      <c r="G12" s="7">
        <v>204225</v>
      </c>
      <c r="H12" s="7">
        <v>82731</v>
      </c>
      <c r="I12" s="7">
        <v>69931</v>
      </c>
      <c r="J12" s="7">
        <v>93656</v>
      </c>
      <c r="K12" s="7">
        <f t="shared" si="0"/>
        <v>86861.222222222219</v>
      </c>
    </row>
    <row r="13" spans="1:11" x14ac:dyDescent="0.25">
      <c r="A13" s="3" t="s">
        <v>19</v>
      </c>
      <c r="B13" s="7">
        <v>1419</v>
      </c>
      <c r="C13" s="7">
        <v>2271</v>
      </c>
      <c r="D13" s="7">
        <v>3322</v>
      </c>
      <c r="E13" s="7">
        <v>1723</v>
      </c>
      <c r="F13" s="7">
        <v>2329</v>
      </c>
      <c r="G13" s="7">
        <v>8765</v>
      </c>
      <c r="H13" s="7">
        <v>3633</v>
      </c>
      <c r="I13" s="7">
        <v>4804</v>
      </c>
      <c r="J13" s="7">
        <v>2414</v>
      </c>
      <c r="K13" s="7">
        <f t="shared" si="0"/>
        <v>3408.8888888888887</v>
      </c>
    </row>
    <row r="14" spans="1:11" x14ac:dyDescent="0.25">
      <c r="A14" s="3" t="s">
        <v>20</v>
      </c>
      <c r="B14" s="7">
        <v>709</v>
      </c>
      <c r="C14" s="7">
        <v>994</v>
      </c>
      <c r="D14" s="7">
        <v>998</v>
      </c>
      <c r="E14" s="7">
        <v>861</v>
      </c>
      <c r="F14" s="7">
        <v>1000</v>
      </c>
      <c r="G14" s="7">
        <v>1000</v>
      </c>
      <c r="H14" s="7">
        <v>1000</v>
      </c>
      <c r="I14" s="7">
        <v>998</v>
      </c>
      <c r="J14" s="7">
        <v>1000</v>
      </c>
      <c r="K14" s="7">
        <f t="shared" si="0"/>
        <v>951.11111111111109</v>
      </c>
    </row>
    <row r="15" spans="1:11" x14ac:dyDescent="0.25">
      <c r="A15" s="3" t="s">
        <v>21</v>
      </c>
      <c r="B15" s="7">
        <v>7</v>
      </c>
      <c r="C15" s="7">
        <v>7</v>
      </c>
      <c r="D15" s="7">
        <v>8</v>
      </c>
      <c r="E15" s="7">
        <v>7</v>
      </c>
      <c r="F15" s="7">
        <v>7</v>
      </c>
      <c r="G15" s="7">
        <v>7</v>
      </c>
      <c r="H15" s="7">
        <v>8</v>
      </c>
      <c r="I15" s="7">
        <v>7</v>
      </c>
      <c r="J15" s="7">
        <v>8</v>
      </c>
      <c r="K15" s="7">
        <f t="shared" si="0"/>
        <v>7.333333333333333</v>
      </c>
    </row>
    <row r="16" spans="1:11" x14ac:dyDescent="0.25">
      <c r="A16" s="3" t="s">
        <v>22</v>
      </c>
      <c r="B16" s="7" t="s">
        <v>34</v>
      </c>
      <c r="C16" s="7">
        <v>5</v>
      </c>
      <c r="D16" s="7" t="s">
        <v>34</v>
      </c>
      <c r="E16" s="7">
        <v>1</v>
      </c>
      <c r="F16" s="7">
        <v>1</v>
      </c>
      <c r="G16" s="7">
        <v>2</v>
      </c>
      <c r="H16" s="7" t="s">
        <v>34</v>
      </c>
      <c r="I16" s="7">
        <v>4</v>
      </c>
      <c r="J16" s="7" t="s">
        <v>34</v>
      </c>
      <c r="K16" s="7">
        <f t="shared" si="0"/>
        <v>2.6</v>
      </c>
    </row>
    <row r="17" spans="1:11" x14ac:dyDescent="0.25">
      <c r="A17" s="3" t="s">
        <v>23</v>
      </c>
      <c r="B17" s="7">
        <v>1258</v>
      </c>
      <c r="C17" s="7">
        <v>1929</v>
      </c>
      <c r="D17" s="7">
        <v>3150</v>
      </c>
      <c r="E17" s="7">
        <v>1492</v>
      </c>
      <c r="F17" s="7">
        <v>1975</v>
      </c>
      <c r="G17" s="7">
        <v>8204</v>
      </c>
      <c r="H17" s="7">
        <v>2911</v>
      </c>
      <c r="I17" s="7">
        <v>3854</v>
      </c>
      <c r="J17" s="7">
        <v>2232</v>
      </c>
      <c r="K17" s="7">
        <f t="shared" si="0"/>
        <v>3000.5555555555557</v>
      </c>
    </row>
    <row r="18" spans="1:11" x14ac:dyDescent="0.25">
      <c r="A18" s="3" t="s">
        <v>24</v>
      </c>
      <c r="B18" s="7">
        <v>51628781</v>
      </c>
      <c r="C18" s="7">
        <v>20421171</v>
      </c>
      <c r="D18" s="7">
        <v>37002099</v>
      </c>
      <c r="E18" s="7">
        <v>113174890</v>
      </c>
      <c r="F18" s="7">
        <v>22062882</v>
      </c>
      <c r="G18" s="7">
        <v>76921688</v>
      </c>
      <c r="H18" s="7">
        <v>41123827</v>
      </c>
      <c r="I18" s="7">
        <v>56987225</v>
      </c>
      <c r="J18" s="7">
        <v>72634315</v>
      </c>
      <c r="K18" s="7">
        <f t="shared" si="0"/>
        <v>54661875.333333336</v>
      </c>
    </row>
    <row r="19" spans="1:11" x14ac:dyDescent="0.25">
      <c r="A19" s="3" t="s">
        <v>25</v>
      </c>
      <c r="B19" s="7">
        <v>41040</v>
      </c>
      <c r="C19" s="7">
        <v>10586</v>
      </c>
      <c r="D19" s="7">
        <v>11746</v>
      </c>
      <c r="E19" s="7">
        <v>75854</v>
      </c>
      <c r="F19" s="7">
        <v>11171</v>
      </c>
      <c r="G19" s="7">
        <v>9376</v>
      </c>
      <c r="H19" s="7">
        <v>14127</v>
      </c>
      <c r="I19" s="7">
        <v>14786</v>
      </c>
      <c r="J19" s="7">
        <v>32542</v>
      </c>
      <c r="K19" s="7">
        <f t="shared" si="0"/>
        <v>24580.888888888891</v>
      </c>
    </row>
    <row r="20" spans="1:11" x14ac:dyDescent="0.25">
      <c r="A20" s="3" t="s">
        <v>26</v>
      </c>
      <c r="B20" s="7">
        <v>7200</v>
      </c>
      <c r="C20" s="7">
        <v>3361</v>
      </c>
      <c r="D20" s="7">
        <v>3351</v>
      </c>
      <c r="E20" s="7">
        <v>8037</v>
      </c>
      <c r="F20" s="7">
        <v>3480</v>
      </c>
      <c r="G20" s="7">
        <v>2829</v>
      </c>
      <c r="H20" s="7">
        <v>3190</v>
      </c>
      <c r="I20" s="7">
        <v>3217</v>
      </c>
      <c r="J20" s="7">
        <v>4779</v>
      </c>
      <c r="K20" s="7">
        <f t="shared" si="0"/>
        <v>4382.666666666667</v>
      </c>
    </row>
    <row r="21" spans="1:11" x14ac:dyDescent="0.25">
      <c r="A21" s="11" t="s">
        <v>27</v>
      </c>
      <c r="B21" s="12"/>
      <c r="C21" s="12"/>
      <c r="D21" s="12"/>
      <c r="E21" s="12"/>
      <c r="F21" s="12"/>
      <c r="G21" s="12"/>
      <c r="H21" s="12"/>
      <c r="I21" s="12"/>
      <c r="J21" s="12"/>
      <c r="K21" s="13"/>
    </row>
    <row r="22" spans="1:11" x14ac:dyDescent="0.25">
      <c r="A22" s="3" t="s">
        <v>28</v>
      </c>
      <c r="B22" s="2">
        <v>1000</v>
      </c>
      <c r="C22" s="2">
        <v>1000</v>
      </c>
      <c r="D22" s="2">
        <v>1000</v>
      </c>
      <c r="E22" s="2">
        <v>1000</v>
      </c>
      <c r="F22" s="2">
        <v>1000</v>
      </c>
      <c r="G22" s="2">
        <v>1000</v>
      </c>
      <c r="H22" s="2">
        <v>1000</v>
      </c>
      <c r="I22" s="2">
        <v>1000</v>
      </c>
      <c r="J22" s="2">
        <v>1000</v>
      </c>
      <c r="K22" s="7">
        <f t="shared" si="0"/>
        <v>1000</v>
      </c>
    </row>
    <row r="23" spans="1:11" x14ac:dyDescent="0.25">
      <c r="A23" s="3" t="s">
        <v>29</v>
      </c>
      <c r="B23" s="2">
        <v>9000</v>
      </c>
      <c r="C23" s="2">
        <v>6000</v>
      </c>
      <c r="D23" s="2">
        <v>7000</v>
      </c>
      <c r="E23" s="2">
        <v>9000</v>
      </c>
      <c r="F23" s="2">
        <v>6000</v>
      </c>
      <c r="G23" s="2">
        <v>6000</v>
      </c>
      <c r="H23" s="2">
        <v>6500</v>
      </c>
      <c r="I23" s="2">
        <v>6000</v>
      </c>
      <c r="J23" s="2">
        <v>7000</v>
      </c>
      <c r="K23" s="7">
        <f t="shared" si="0"/>
        <v>6944.4444444444443</v>
      </c>
    </row>
    <row r="24" spans="1:11" x14ac:dyDescent="0.25">
      <c r="A24" s="3" t="s">
        <v>30</v>
      </c>
      <c r="B24" s="2">
        <v>15</v>
      </c>
      <c r="C24" s="2">
        <v>20</v>
      </c>
      <c r="D24" s="2">
        <v>25</v>
      </c>
      <c r="E24" s="2">
        <v>25</v>
      </c>
      <c r="F24" s="2">
        <v>25</v>
      </c>
      <c r="G24" s="2">
        <v>30</v>
      </c>
      <c r="H24" s="2">
        <v>30</v>
      </c>
      <c r="I24" s="2">
        <v>25</v>
      </c>
      <c r="J24" s="2">
        <v>25</v>
      </c>
      <c r="K24" s="7">
        <f t="shared" si="0"/>
        <v>24.444444444444443</v>
      </c>
    </row>
    <row r="25" spans="1:11" x14ac:dyDescent="0.25">
      <c r="A25" s="3" t="s">
        <v>31</v>
      </c>
      <c r="B25" s="5">
        <v>75000</v>
      </c>
      <c r="C25" s="5">
        <v>30000</v>
      </c>
      <c r="D25" s="5">
        <v>40000</v>
      </c>
      <c r="E25" s="5">
        <v>150000</v>
      </c>
      <c r="F25" s="5">
        <v>30000</v>
      </c>
      <c r="G25" s="5">
        <v>30000</v>
      </c>
      <c r="H25" s="5">
        <v>50000</v>
      </c>
      <c r="I25" s="5">
        <v>50000</v>
      </c>
      <c r="J25" s="5">
        <v>60000</v>
      </c>
      <c r="K25" s="7">
        <f t="shared" si="0"/>
        <v>57222.222222222219</v>
      </c>
    </row>
    <row r="26" spans="1:11" x14ac:dyDescent="0.25">
      <c r="A26" s="3" t="s">
        <v>32</v>
      </c>
      <c r="B26" s="2">
        <v>1093</v>
      </c>
      <c r="C26" s="2">
        <v>1722</v>
      </c>
      <c r="D26" s="2">
        <v>3141</v>
      </c>
      <c r="E26" s="2">
        <v>1084</v>
      </c>
      <c r="F26" s="2">
        <v>1733</v>
      </c>
      <c r="G26" s="6" t="s">
        <v>33</v>
      </c>
      <c r="H26" s="2">
        <v>2504</v>
      </c>
      <c r="I26" s="2">
        <v>3197</v>
      </c>
      <c r="J26" s="2">
        <v>2189</v>
      </c>
      <c r="K26" s="7">
        <f t="shared" si="0"/>
        <v>2082.875</v>
      </c>
    </row>
    <row r="27" spans="1:11" x14ac:dyDescent="0.25">
      <c r="A27" s="14" t="s">
        <v>35</v>
      </c>
      <c r="B27" s="15"/>
    </row>
    <row r="28" spans="1:11" x14ac:dyDescent="0.25">
      <c r="A28" s="9"/>
    </row>
  </sheetData>
  <mergeCells count="4">
    <mergeCell ref="A1:K1"/>
    <mergeCell ref="B2:C2"/>
    <mergeCell ref="H2:I2"/>
    <mergeCell ref="E2:F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QC</vt:lpstr>
    </vt:vector>
  </TitlesOfParts>
  <Manager/>
  <Company>Peter MacCallum Cancer Centr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uezadaUrban Rosalia</dc:creator>
  <cp:keywords/>
  <dc:description/>
  <cp:lastModifiedBy>Rosalia Quezada Urban</cp:lastModifiedBy>
  <cp:revision/>
  <dcterms:created xsi:type="dcterms:W3CDTF">2022-01-06T00:48:20Z</dcterms:created>
  <dcterms:modified xsi:type="dcterms:W3CDTF">2025-06-25T04:59:25Z</dcterms:modified>
  <cp:category/>
  <cp:contentStatus/>
</cp:coreProperties>
</file>